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179">
  <si>
    <t xml:space="preserve">Name</t>
  </si>
  <si>
    <t xml:space="preserve">Species</t>
  </si>
  <si>
    <t xml:space="preserve">N</t>
  </si>
  <si>
    <t xml:space="preserve">BioProject</t>
  </si>
  <si>
    <t xml:space="preserve">AvgSpotLen</t>
  </si>
  <si>
    <t xml:space="preserve">Mbases</t>
  </si>
  <si>
    <t xml:space="preserve">Accession number</t>
  </si>
  <si>
    <t xml:space="preserve">Initial</t>
  </si>
  <si>
    <t xml:space="preserve">Total reads</t>
  </si>
  <si>
    <t xml:space="preserve">Mapped reads</t>
  </si>
  <si>
    <t xml:space="preserve">Filtered out by BQSR</t>
  </si>
  <si>
    <t xml:space="preserve">BQSR_Processed_reads</t>
  </si>
  <si>
    <t xml:space="preserve">Retained reads percentage</t>
  </si>
  <si>
    <t xml:space="preserve">Reference</t>
  </si>
  <si>
    <t xml:space="preserve">Taurine cattle</t>
  </si>
  <si>
    <t xml:space="preserve">Bos taurus </t>
  </si>
  <si>
    <t xml:space="preserve">PRJNA238491, PRJNA277147</t>
  </si>
  <si>
    <t xml:space="preserve">SRR2016766</t>
  </si>
  <si>
    <t xml:space="preserve">Angus1</t>
  </si>
  <si>
    <t xml:space="preserve">[44, 45]</t>
  </si>
  <si>
    <t xml:space="preserve">SRR7363676</t>
  </si>
  <si>
    <t xml:space="preserve">Angus2</t>
  </si>
  <si>
    <t xml:space="preserve">SRR2016773</t>
  </si>
  <si>
    <t xml:space="preserve">Jersey1</t>
  </si>
  <si>
    <t xml:space="preserve">SRR2016774</t>
  </si>
  <si>
    <t xml:space="preserve">Jersey2</t>
  </si>
  <si>
    <t xml:space="preserve">SRR2016776</t>
  </si>
  <si>
    <t xml:space="preserve">Jersey3</t>
  </si>
  <si>
    <t xml:space="preserve">SRR2016799</t>
  </si>
  <si>
    <t xml:space="preserve">Jersey4</t>
  </si>
  <si>
    <t xml:space="preserve">SRR4296966</t>
  </si>
  <si>
    <t xml:space="preserve">Hols10</t>
  </si>
  <si>
    <t xml:space="preserve">SRR4296968</t>
  </si>
  <si>
    <t xml:space="preserve">Hols11</t>
  </si>
  <si>
    <t xml:space="preserve">SRR4296972</t>
  </si>
  <si>
    <t xml:space="preserve">Hols12</t>
  </si>
  <si>
    <t xml:space="preserve">SRR1262666</t>
  </si>
  <si>
    <t xml:space="preserve">Hols2</t>
  </si>
  <si>
    <t xml:space="preserve">SRR1262670</t>
  </si>
  <si>
    <t xml:space="preserve">Hols3</t>
  </si>
  <si>
    <t xml:space="preserve">SRR2016789</t>
  </si>
  <si>
    <t xml:space="preserve">Hols4</t>
  </si>
  <si>
    <t xml:space="preserve">SRR2016790</t>
  </si>
  <si>
    <t xml:space="preserve">Hols5</t>
  </si>
  <si>
    <t xml:space="preserve">SRR2016791</t>
  </si>
  <si>
    <t xml:space="preserve">Hols6</t>
  </si>
  <si>
    <t xml:space="preserve">SRR2016792</t>
  </si>
  <si>
    <t xml:space="preserve">Hols7</t>
  </si>
  <si>
    <t xml:space="preserve">SRR2016794</t>
  </si>
  <si>
    <t xml:space="preserve">Hols8</t>
  </si>
  <si>
    <t xml:space="preserve">SRR2016798</t>
  </si>
  <si>
    <t xml:space="preserve">Hols9</t>
  </si>
  <si>
    <t xml:space="preserve">SRR4296967</t>
  </si>
  <si>
    <t xml:space="preserve">Hols1</t>
  </si>
  <si>
    <t xml:space="preserve">SRR7363680</t>
  </si>
  <si>
    <t xml:space="preserve">Simmental1</t>
  </si>
  <si>
    <t xml:space="preserve">SRR7363681</t>
  </si>
  <si>
    <t xml:space="preserve">Simmental2</t>
  </si>
  <si>
    <t xml:space="preserve">SRR7363683</t>
  </si>
  <si>
    <t xml:space="preserve">Simmental3</t>
  </si>
  <si>
    <t xml:space="preserve">SRR7363684</t>
  </si>
  <si>
    <t xml:space="preserve">Simmental4</t>
  </si>
  <si>
    <t xml:space="preserve">SRR7946765</t>
  </si>
  <si>
    <t xml:space="preserve">Simmental5</t>
  </si>
  <si>
    <t xml:space="preserve">Banteng</t>
  </si>
  <si>
    <t xml:space="preserve">Bos javanicus</t>
  </si>
  <si>
    <t xml:space="preserve">PRJNA427536</t>
  </si>
  <si>
    <t xml:space="preserve">SRR6448719</t>
  </si>
  <si>
    <t xml:space="preserve">Banteng1</t>
  </si>
  <si>
    <t xml:space="preserve">[46]</t>
  </si>
  <si>
    <t xml:space="preserve">SRR6448721</t>
  </si>
  <si>
    <t xml:space="preserve">Banteng2</t>
  </si>
  <si>
    <t xml:space="preserve">SRR6448722</t>
  </si>
  <si>
    <t xml:space="preserve">Banteng3</t>
  </si>
  <si>
    <t xml:space="preserve">SRR6448724</t>
  </si>
  <si>
    <t xml:space="preserve">Banteng4</t>
  </si>
  <si>
    <t xml:space="preserve">SRR6448728</t>
  </si>
  <si>
    <t xml:space="preserve">Banteng5</t>
  </si>
  <si>
    <t xml:space="preserve">Gaur</t>
  </si>
  <si>
    <t xml:space="preserve">Bos gaurus</t>
  </si>
  <si>
    <t xml:space="preserve">SRR6448732</t>
  </si>
  <si>
    <t xml:space="preserve">Gaur1</t>
  </si>
  <si>
    <t xml:space="preserve">SRR6448733</t>
  </si>
  <si>
    <t xml:space="preserve">Gaur2</t>
  </si>
  <si>
    <t xml:space="preserve">SRR6448734</t>
  </si>
  <si>
    <t xml:space="preserve">Gaur3</t>
  </si>
  <si>
    <t xml:space="preserve">SRR6448735</t>
  </si>
  <si>
    <t xml:space="preserve">Gaur4</t>
  </si>
  <si>
    <t xml:space="preserve">Yak</t>
  </si>
  <si>
    <t xml:space="preserve">Bos grunniens</t>
  </si>
  <si>
    <t xml:space="preserve">PRJNA285834</t>
  </si>
  <si>
    <t xml:space="preserve">SRR2050538</t>
  </si>
  <si>
    <t xml:space="preserve">Yak1</t>
  </si>
  <si>
    <t xml:space="preserve">[47]</t>
  </si>
  <si>
    <t xml:space="preserve">SRR2058044</t>
  </si>
  <si>
    <t xml:space="preserve">Yak2</t>
  </si>
  <si>
    <t xml:space="preserve">SRR2058050</t>
  </si>
  <si>
    <t xml:space="preserve">Yak3</t>
  </si>
  <si>
    <t xml:space="preserve">SRR2058052</t>
  </si>
  <si>
    <t xml:space="preserve">Yak4</t>
  </si>
  <si>
    <t xml:space="preserve">SRR2058054</t>
  </si>
  <si>
    <t xml:space="preserve">Yak5</t>
  </si>
  <si>
    <t xml:space="preserve">SRR2058055</t>
  </si>
  <si>
    <t xml:space="preserve">Yak6</t>
  </si>
  <si>
    <t xml:space="preserve">SRR2058191</t>
  </si>
  <si>
    <t xml:space="preserve">Yak8</t>
  </si>
  <si>
    <t xml:space="preserve">SRR2059875</t>
  </si>
  <si>
    <t xml:space="preserve">Yak9</t>
  </si>
  <si>
    <t xml:space="preserve">SRR2059879</t>
  </si>
  <si>
    <t xml:space="preserve">Yak10</t>
  </si>
  <si>
    <t xml:space="preserve">SRR2059923</t>
  </si>
  <si>
    <t xml:space="preserve">Yak11</t>
  </si>
  <si>
    <t xml:space="preserve">SRR2059941</t>
  </si>
  <si>
    <t xml:space="preserve">Yak12</t>
  </si>
  <si>
    <t xml:space="preserve">SRR2059963</t>
  </si>
  <si>
    <t xml:space="preserve">Yak13</t>
  </si>
  <si>
    <t xml:space="preserve">SRR7875397</t>
  </si>
  <si>
    <t xml:space="preserve">Yak14</t>
  </si>
  <si>
    <t xml:space="preserve">American Bison</t>
  </si>
  <si>
    <t xml:space="preserve">Bison bison</t>
  </si>
  <si>
    <t xml:space="preserve">PRJNA325061, PRJNA427536</t>
  </si>
  <si>
    <t xml:space="preserve">SRR4035285</t>
  </si>
  <si>
    <t xml:space="preserve">Ame.Bison1</t>
  </si>
  <si>
    <t xml:space="preserve">SRR4035286</t>
  </si>
  <si>
    <t xml:space="preserve">Ame.Bison2</t>
  </si>
  <si>
    <t xml:space="preserve">SRR6448737</t>
  </si>
  <si>
    <t xml:space="preserve">Ame.Bison3</t>
  </si>
  <si>
    <t xml:space="preserve">SRR6448738</t>
  </si>
  <si>
    <t xml:space="preserve">Ame.Bison4</t>
  </si>
  <si>
    <t xml:space="preserve">European Bison</t>
  </si>
  <si>
    <t xml:space="preserve">Bison bonasus</t>
  </si>
  <si>
    <t xml:space="preserve">SRR6448681</t>
  </si>
  <si>
    <t xml:space="preserve">Eur.Bison1</t>
  </si>
  <si>
    <t xml:space="preserve">SRR6448684</t>
  </si>
  <si>
    <t xml:space="preserve">Eur.Bison2</t>
  </si>
  <si>
    <t xml:space="preserve">SRR6448678</t>
  </si>
  <si>
    <t xml:space="preserve">Eur.Bison3</t>
  </si>
  <si>
    <t xml:space="preserve">SRR6448674</t>
  </si>
  <si>
    <t xml:space="preserve">Eur.Bison4</t>
  </si>
  <si>
    <t xml:space="preserve">SRR6448673</t>
  </si>
  <si>
    <t xml:space="preserve">Eur.Bison5</t>
  </si>
  <si>
    <t xml:space="preserve">Gayal</t>
  </si>
  <si>
    <t xml:space="preserve">Bos frontalis</t>
  </si>
  <si>
    <t xml:space="preserve">SRR6448589</t>
  </si>
  <si>
    <t xml:space="preserve">Gayal1</t>
  </si>
  <si>
    <t xml:space="preserve">SRR6448590</t>
  </si>
  <si>
    <t xml:space="preserve">Gayal2</t>
  </si>
  <si>
    <t xml:space="preserve">SRR6448593</t>
  </si>
  <si>
    <t xml:space="preserve">Gayal3</t>
  </si>
  <si>
    <t xml:space="preserve">SRR6448585</t>
  </si>
  <si>
    <t xml:space="preserve">Gayal4</t>
  </si>
  <si>
    <t xml:space="preserve">Aurochs</t>
  </si>
  <si>
    <t xml:space="preserve">Bos taurus primigenius</t>
  </si>
  <si>
    <t xml:space="preserve">PRJNA294709</t>
  </si>
  <si>
    <t xml:space="preserve">SRR2465681</t>
  </si>
  <si>
    <t xml:space="preserve">Aurochs1</t>
  </si>
  <si>
    <t xml:space="preserve">[32]</t>
  </si>
  <si>
    <t xml:space="preserve">SRR2465682</t>
  </si>
  <si>
    <t xml:space="preserve">Aurochs2</t>
  </si>
  <si>
    <t xml:space="preserve">Zebu cattle</t>
  </si>
  <si>
    <t xml:space="preserve">Bos taurus indicus</t>
  </si>
  <si>
    <t xml:space="preserve">PRJNA507259, PRJNA427256</t>
  </si>
  <si>
    <t xml:space="preserve">SRR6423861</t>
  </si>
  <si>
    <t xml:space="preserve">Zebu1</t>
  </si>
  <si>
    <t xml:space="preserve">[48]</t>
  </si>
  <si>
    <t xml:space="preserve">SRR6423863</t>
  </si>
  <si>
    <t xml:space="preserve">Zebu2</t>
  </si>
  <si>
    <t xml:space="preserve">SRR6706197</t>
  </si>
  <si>
    <t xml:space="preserve">Zebu3</t>
  </si>
  <si>
    <t xml:space="preserve">SRR6706199</t>
  </si>
  <si>
    <t xml:space="preserve">Zebu4</t>
  </si>
  <si>
    <t xml:space="preserve">SRR6706200</t>
  </si>
  <si>
    <t xml:space="preserve">Zebu5</t>
  </si>
  <si>
    <t xml:space="preserve">SRR6706202</t>
  </si>
  <si>
    <t xml:space="preserve">Zebu6</t>
  </si>
  <si>
    <t xml:space="preserve">SRR6706204</t>
  </si>
  <si>
    <t xml:space="preserve">Zebu7</t>
  </si>
  <si>
    <t xml:space="preserve">SRR6423865</t>
  </si>
  <si>
    <t xml:space="preserve">Zebu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#,##0"/>
    <numFmt numFmtId="167" formatCode="0.0000"/>
    <numFmt numFmtId="168" formatCode="#,##0.0000"/>
    <numFmt numFmtId="169" formatCode="0.0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M9" activeCellId="0" sqref="M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21.56"/>
    <col collapsed="false" customWidth="true" hidden="false" outlineLevel="0" max="3" min="3" style="0" width="4.7"/>
    <col collapsed="false" customWidth="true" hidden="false" outlineLevel="0" max="4" min="4" style="0" width="25.99"/>
    <col collapsed="false" customWidth="true" hidden="false" outlineLevel="0" max="5" min="5" style="1" width="11.85"/>
    <col collapsed="false" customWidth="true" hidden="false" outlineLevel="0" max="6" min="6" style="1" width="8.7"/>
    <col collapsed="false" customWidth="true" hidden="false" outlineLevel="0" max="7" min="7" style="0" width="17.42"/>
    <col collapsed="false" customWidth="true" hidden="false" outlineLevel="0" max="8" min="8" style="0" width="11.56"/>
    <col collapsed="false" customWidth="true" hidden="false" outlineLevel="0" max="9" min="9" style="2" width="15.7"/>
    <col collapsed="false" customWidth="true" hidden="false" outlineLevel="0" max="10" min="10" style="3" width="14.14"/>
    <col collapsed="false" customWidth="true" hidden="false" outlineLevel="0" max="11" min="11" style="2" width="19.41"/>
    <col collapsed="false" customWidth="true" hidden="false" outlineLevel="0" max="12" min="12" style="2" width="21.99"/>
    <col collapsed="false" customWidth="true" hidden="false" outlineLevel="0" max="13" min="13" style="4" width="25.41"/>
    <col collapsed="false" customWidth="true" hidden="false" outlineLevel="0" max="14" min="14" style="0" width="10.13"/>
    <col collapsed="false" customWidth="true" hidden="false" outlineLevel="0" max="16" min="16" style="0" width="17.85"/>
  </cols>
  <sheetData>
    <row r="1" customFormat="false" ht="1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5" t="s">
        <v>6</v>
      </c>
      <c r="H1" s="5" t="s">
        <v>7</v>
      </c>
      <c r="I1" s="7" t="s">
        <v>8</v>
      </c>
      <c r="J1" s="8" t="s">
        <v>9</v>
      </c>
      <c r="K1" s="7" t="s">
        <v>10</v>
      </c>
      <c r="L1" s="7" t="s">
        <v>11</v>
      </c>
      <c r="M1" s="9" t="s">
        <v>12</v>
      </c>
      <c r="N1" s="5" t="s">
        <v>13</v>
      </c>
    </row>
    <row r="2" customFormat="false" ht="15" hidden="false" customHeight="false" outlineLevel="0" collapsed="false">
      <c r="A2" s="0" t="s">
        <v>14</v>
      </c>
      <c r="B2" s="0" t="s">
        <v>15</v>
      </c>
      <c r="C2" s="0" t="n">
        <v>23</v>
      </c>
      <c r="D2" s="0" t="s">
        <v>16</v>
      </c>
      <c r="E2" s="10" t="n">
        <v>200</v>
      </c>
      <c r="F2" s="10" t="n">
        <v>15033</v>
      </c>
      <c r="G2" s="0" t="s">
        <v>17</v>
      </c>
      <c r="H2" s="0" t="s">
        <v>18</v>
      </c>
      <c r="I2" s="2" t="n">
        <v>150337572</v>
      </c>
      <c r="J2" s="3" t="n">
        <v>0.996973</v>
      </c>
      <c r="K2" s="2" t="n">
        <v>23404036</v>
      </c>
      <c r="L2" s="2" t="n">
        <v>127194375</v>
      </c>
      <c r="M2" s="4" t="n">
        <f aca="false">L2/I2*100</f>
        <v>84.6058462351647</v>
      </c>
      <c r="N2" s="11" t="s">
        <v>19</v>
      </c>
    </row>
    <row r="3" customFormat="false" ht="15" hidden="false" customHeight="false" outlineLevel="0" collapsed="false">
      <c r="E3" s="10" t="n">
        <v>300</v>
      </c>
      <c r="F3" s="10" t="n">
        <v>19747</v>
      </c>
      <c r="G3" s="0" t="s">
        <v>20</v>
      </c>
      <c r="H3" s="0" t="s">
        <v>21</v>
      </c>
      <c r="I3" s="2" t="n">
        <v>131648348</v>
      </c>
      <c r="J3" s="3" t="n">
        <v>0.965816</v>
      </c>
      <c r="K3" s="2" t="n">
        <v>23436911</v>
      </c>
      <c r="L3" s="2" t="n">
        <v>109017333</v>
      </c>
      <c r="M3" s="4" t="n">
        <f aca="false">L3/I3*100</f>
        <v>82.8094956421329</v>
      </c>
    </row>
    <row r="4" customFormat="false" ht="15" hidden="false" customHeight="false" outlineLevel="0" collapsed="false">
      <c r="E4" s="10" t="n">
        <v>200</v>
      </c>
      <c r="F4" s="10" t="n">
        <v>14468</v>
      </c>
      <c r="G4" s="0" t="s">
        <v>22</v>
      </c>
      <c r="H4" s="0" t="s">
        <v>23</v>
      </c>
      <c r="I4" s="2" t="n">
        <v>144682802</v>
      </c>
      <c r="J4" s="3" t="n">
        <v>0.993494</v>
      </c>
      <c r="K4" s="2" t="n">
        <v>50732323</v>
      </c>
      <c r="L4" s="2" t="n">
        <v>95542600</v>
      </c>
      <c r="M4" s="4" t="n">
        <f aca="false">L4/I4*100</f>
        <v>66.0359066034676</v>
      </c>
    </row>
    <row r="5" customFormat="false" ht="15" hidden="false" customHeight="false" outlineLevel="0" collapsed="false">
      <c r="E5" s="10" t="n">
        <v>200</v>
      </c>
      <c r="F5" s="10" t="n">
        <v>24401</v>
      </c>
      <c r="G5" s="0" t="s">
        <v>24</v>
      </c>
      <c r="H5" s="0" t="s">
        <v>25</v>
      </c>
      <c r="I5" s="2" t="n">
        <v>244018494</v>
      </c>
      <c r="J5" s="3" t="n">
        <v>0.997068</v>
      </c>
      <c r="K5" s="2" t="n">
        <v>47880166</v>
      </c>
      <c r="L5" s="2" t="n">
        <v>198704431</v>
      </c>
      <c r="M5" s="4" t="n">
        <f aca="false">L5/I5*100</f>
        <v>81.4300702142683</v>
      </c>
    </row>
    <row r="6" customFormat="false" ht="15" hidden="false" customHeight="false" outlineLevel="0" collapsed="false">
      <c r="E6" s="10" t="n">
        <v>200</v>
      </c>
      <c r="F6" s="10" t="n">
        <v>28699</v>
      </c>
      <c r="G6" s="0" t="s">
        <v>26</v>
      </c>
      <c r="H6" s="0" t="s">
        <v>27</v>
      </c>
      <c r="I6" s="2" t="n">
        <v>286996500</v>
      </c>
      <c r="J6" s="3" t="n">
        <v>0.99673</v>
      </c>
      <c r="K6" s="2" t="n">
        <v>35459187</v>
      </c>
      <c r="L6" s="2" t="n">
        <v>252319316</v>
      </c>
      <c r="M6" s="4" t="n">
        <f aca="false">L6/I6*100</f>
        <v>87.9172101401934</v>
      </c>
    </row>
    <row r="7" customFormat="false" ht="15" hidden="false" customHeight="false" outlineLevel="0" collapsed="false">
      <c r="E7" s="10" t="n">
        <v>200</v>
      </c>
      <c r="F7" s="10" t="n">
        <v>11545</v>
      </c>
      <c r="G7" s="0" t="s">
        <v>28</v>
      </c>
      <c r="H7" s="0" t="s">
        <v>29</v>
      </c>
      <c r="I7" s="2" t="n">
        <v>115451784</v>
      </c>
      <c r="J7" s="3" t="n">
        <v>0.997877</v>
      </c>
      <c r="K7" s="2" t="n">
        <v>15589632</v>
      </c>
      <c r="L7" s="2" t="n">
        <v>100219879</v>
      </c>
      <c r="M7" s="4" t="n">
        <f aca="false">L7/I7*100</f>
        <v>86.80669585842</v>
      </c>
    </row>
    <row r="8" customFormat="false" ht="15" hidden="false" customHeight="false" outlineLevel="0" collapsed="false">
      <c r="E8" s="10" t="n">
        <v>302</v>
      </c>
      <c r="F8" s="10" t="n">
        <v>16125</v>
      </c>
      <c r="G8" s="0" t="s">
        <v>30</v>
      </c>
      <c r="H8" s="0" t="s">
        <v>31</v>
      </c>
      <c r="I8" s="2" t="n">
        <v>106791156</v>
      </c>
      <c r="J8" s="3" t="n">
        <v>0.99034</v>
      </c>
      <c r="K8" s="2" t="n">
        <v>14519988</v>
      </c>
      <c r="L8" s="2" t="n">
        <v>92715130</v>
      </c>
      <c r="M8" s="4" t="n">
        <f aca="false">L8/I8*100</f>
        <v>86.819108878267</v>
      </c>
    </row>
    <row r="9" customFormat="false" ht="15" hidden="false" customHeight="false" outlineLevel="0" collapsed="false">
      <c r="E9" s="10" t="n">
        <v>302</v>
      </c>
      <c r="F9" s="10" t="n">
        <v>13592</v>
      </c>
      <c r="G9" s="0" t="s">
        <v>32</v>
      </c>
      <c r="H9" s="0" t="s">
        <v>33</v>
      </c>
      <c r="I9" s="2" t="n">
        <v>160507544</v>
      </c>
      <c r="J9" s="3" t="n">
        <v>0.974004</v>
      </c>
      <c r="K9" s="2" t="n">
        <v>25952589</v>
      </c>
      <c r="L9" s="2" t="n">
        <v>135259746</v>
      </c>
      <c r="M9" s="4" t="n">
        <f aca="false">L9/I9*100</f>
        <v>84.2700240930732</v>
      </c>
    </row>
    <row r="10" customFormat="false" ht="15" hidden="false" customHeight="false" outlineLevel="0" collapsed="false">
      <c r="E10" s="10" t="n">
        <v>302</v>
      </c>
      <c r="F10" s="10" t="n">
        <v>24058</v>
      </c>
      <c r="G10" s="0" t="s">
        <v>34</v>
      </c>
      <c r="H10" s="0" t="s">
        <v>35</v>
      </c>
      <c r="I10" s="2" t="n">
        <v>159329214</v>
      </c>
      <c r="J10" s="3" t="n">
        <v>0.985086</v>
      </c>
      <c r="K10" s="2" t="n">
        <v>27500062</v>
      </c>
      <c r="L10" s="2" t="n">
        <v>132414657</v>
      </c>
      <c r="M10" s="4" t="n">
        <f aca="false">L10/I10*100</f>
        <v>83.1075818901611</v>
      </c>
    </row>
    <row r="11" customFormat="false" ht="15" hidden="false" customHeight="false" outlineLevel="0" collapsed="false">
      <c r="E11" s="10" t="n">
        <v>180</v>
      </c>
      <c r="F11" s="10" t="n">
        <v>10190</v>
      </c>
      <c r="G11" s="0" t="s">
        <v>36</v>
      </c>
      <c r="H11" s="0" t="s">
        <v>37</v>
      </c>
      <c r="I11" s="2" t="n">
        <v>89595250</v>
      </c>
      <c r="J11" s="3" t="n">
        <v>0.996218</v>
      </c>
      <c r="K11" s="2" t="n">
        <v>6736063</v>
      </c>
      <c r="L11" s="2" t="n">
        <v>82967458</v>
      </c>
      <c r="M11" s="4" t="n">
        <f aca="false">L11/I11*100</f>
        <v>92.6025185486954</v>
      </c>
    </row>
    <row r="12" customFormat="false" ht="15" hidden="false" customHeight="false" outlineLevel="0" collapsed="false">
      <c r="E12" s="10" t="n">
        <v>199</v>
      </c>
      <c r="F12" s="10" t="n">
        <v>19405</v>
      </c>
      <c r="G12" s="0" t="s">
        <v>38</v>
      </c>
      <c r="H12" s="0" t="s">
        <v>39</v>
      </c>
      <c r="I12" s="2" t="n">
        <v>192144886</v>
      </c>
      <c r="J12" s="3" t="n">
        <v>0.997408</v>
      </c>
      <c r="K12" s="2" t="n">
        <v>36634745</v>
      </c>
      <c r="L12" s="2" t="n">
        <v>155745529</v>
      </c>
      <c r="M12" s="4" t="n">
        <f aca="false">L12/I12*100</f>
        <v>81.0562967572293</v>
      </c>
    </row>
    <row r="13" customFormat="false" ht="15" hidden="false" customHeight="false" outlineLevel="0" collapsed="false">
      <c r="E13" s="10" t="n">
        <v>200</v>
      </c>
      <c r="F13" s="10" t="n">
        <v>7965</v>
      </c>
      <c r="G13" s="0" t="s">
        <v>40</v>
      </c>
      <c r="H13" s="0" t="s">
        <v>41</v>
      </c>
      <c r="I13" s="2" t="n">
        <v>79651330</v>
      </c>
      <c r="J13" s="3" t="n">
        <v>0.996354</v>
      </c>
      <c r="K13" s="2" t="n">
        <v>12788632</v>
      </c>
      <c r="L13" s="2" t="n">
        <v>68294326</v>
      </c>
      <c r="M13" s="4" t="n">
        <f aca="false">L13/I13*100</f>
        <v>85.7416015526671</v>
      </c>
    </row>
    <row r="14" customFormat="false" ht="15" hidden="false" customHeight="false" outlineLevel="0" collapsed="false">
      <c r="E14" s="10" t="n">
        <v>200</v>
      </c>
      <c r="F14" s="10" t="n">
        <v>6938</v>
      </c>
      <c r="G14" s="0" t="s">
        <v>42</v>
      </c>
      <c r="H14" s="0" t="s">
        <v>43</v>
      </c>
      <c r="I14" s="2" t="n">
        <v>69383084</v>
      </c>
      <c r="J14" s="3" t="n">
        <v>0.997492</v>
      </c>
      <c r="K14" s="2" t="n">
        <v>11737149</v>
      </c>
      <c r="L14" s="2" t="n">
        <v>57745490</v>
      </c>
      <c r="M14" s="4" t="n">
        <f aca="false">L14/I14*100</f>
        <v>83.2270442172908</v>
      </c>
    </row>
    <row r="15" customFormat="false" ht="15" hidden="false" customHeight="false" outlineLevel="0" collapsed="false">
      <c r="E15" s="10" t="n">
        <v>200</v>
      </c>
      <c r="F15" s="10" t="n">
        <v>12507</v>
      </c>
      <c r="G15" s="0" t="s">
        <v>44</v>
      </c>
      <c r="H15" s="0" t="s">
        <v>45</v>
      </c>
      <c r="I15" s="2" t="n">
        <v>125072452</v>
      </c>
      <c r="J15" s="3" t="n">
        <v>0.997737</v>
      </c>
      <c r="K15" s="2" t="n">
        <v>16305017</v>
      </c>
      <c r="L15" s="2" t="n">
        <v>108998411</v>
      </c>
      <c r="M15" s="4" t="n">
        <f aca="false">L15/I15*100</f>
        <v>87.1482162994614</v>
      </c>
    </row>
    <row r="16" customFormat="false" ht="15" hidden="false" customHeight="false" outlineLevel="0" collapsed="false">
      <c r="E16" s="10" t="n">
        <v>200</v>
      </c>
      <c r="F16" s="10" t="n">
        <v>9557</v>
      </c>
      <c r="G16" s="0" t="s">
        <v>46</v>
      </c>
      <c r="H16" s="0" t="s">
        <v>47</v>
      </c>
      <c r="I16" s="2" t="n">
        <v>95578176</v>
      </c>
      <c r="J16" s="3" t="n">
        <v>0.99762</v>
      </c>
      <c r="K16" s="2" t="n">
        <v>14663510</v>
      </c>
      <c r="L16" s="2" t="n">
        <v>81088739</v>
      </c>
      <c r="M16" s="4" t="n">
        <f aca="false">L16/I16*100</f>
        <v>84.8402244043661</v>
      </c>
    </row>
    <row r="17" customFormat="false" ht="15" hidden="false" customHeight="false" outlineLevel="0" collapsed="false">
      <c r="E17" s="10" t="n">
        <v>200</v>
      </c>
      <c r="F17" s="10" t="n">
        <v>9459</v>
      </c>
      <c r="G17" s="0" t="s">
        <v>48</v>
      </c>
      <c r="H17" s="0" t="s">
        <v>49</v>
      </c>
      <c r="I17" s="2" t="n">
        <v>94590780</v>
      </c>
      <c r="J17" s="3" t="n">
        <v>0.996147</v>
      </c>
      <c r="K17" s="2" t="n">
        <v>22054792</v>
      </c>
      <c r="L17" s="2" t="n">
        <v>73795279</v>
      </c>
      <c r="M17" s="4" t="n">
        <f aca="false">L17/I17*100</f>
        <v>78.0152981083357</v>
      </c>
    </row>
    <row r="18" customFormat="false" ht="15" hidden="false" customHeight="false" outlineLevel="0" collapsed="false">
      <c r="E18" s="10" t="n">
        <v>200</v>
      </c>
      <c r="F18" s="10" t="n">
        <v>11124</v>
      </c>
      <c r="G18" s="0" t="s">
        <v>50</v>
      </c>
      <c r="H18" s="0" t="s">
        <v>51</v>
      </c>
      <c r="I18" s="2" t="n">
        <v>111242032</v>
      </c>
      <c r="J18" s="3" t="n">
        <v>0.996413</v>
      </c>
      <c r="K18" s="2" t="n">
        <v>34035836</v>
      </c>
      <c r="L18" s="2" t="n">
        <v>77503512</v>
      </c>
      <c r="M18" s="4" t="n">
        <f aca="false">L18/I18*100</f>
        <v>69.6710682163735</v>
      </c>
    </row>
    <row r="19" customFormat="false" ht="15" hidden="false" customHeight="false" outlineLevel="0" collapsed="false">
      <c r="E19" s="10" t="n">
        <v>302</v>
      </c>
      <c r="F19" s="10" t="n">
        <v>13592</v>
      </c>
      <c r="G19" s="0" t="s">
        <v>52</v>
      </c>
      <c r="H19" s="0" t="s">
        <v>53</v>
      </c>
      <c r="I19" s="2" t="n">
        <v>90019548</v>
      </c>
      <c r="J19" s="3" t="n">
        <v>0.980192</v>
      </c>
      <c r="K19" s="2" t="n">
        <v>12122985</v>
      </c>
      <c r="L19" s="2" t="n">
        <v>78273460</v>
      </c>
      <c r="M19" s="4" t="n">
        <f aca="false">L19/I19*100</f>
        <v>86.9516252181137</v>
      </c>
    </row>
    <row r="20" customFormat="false" ht="15" hidden="false" customHeight="false" outlineLevel="0" collapsed="false">
      <c r="E20" s="10" t="n">
        <v>300</v>
      </c>
      <c r="F20" s="10" t="n">
        <v>30685</v>
      </c>
      <c r="G20" s="0" t="s">
        <v>54</v>
      </c>
      <c r="H20" s="0" t="s">
        <v>55</v>
      </c>
      <c r="I20" s="2" t="n">
        <v>204568916</v>
      </c>
      <c r="J20" s="3" t="n">
        <v>0.984177</v>
      </c>
      <c r="K20" s="2" t="n">
        <v>36988462</v>
      </c>
      <c r="L20" s="2" t="n">
        <v>168874229</v>
      </c>
      <c r="M20" s="4" t="n">
        <f aca="false">L20/I20*100</f>
        <v>82.5512655109342</v>
      </c>
    </row>
    <row r="21" customFormat="false" ht="15" hidden="false" customHeight="false" outlineLevel="0" collapsed="false">
      <c r="E21" s="10" t="n">
        <v>300</v>
      </c>
      <c r="F21" s="10" t="n">
        <v>38950</v>
      </c>
      <c r="G21" s="0" t="s">
        <v>56</v>
      </c>
      <c r="H21" s="0" t="s">
        <v>57</v>
      </c>
      <c r="I21" s="2" t="n">
        <v>259668424</v>
      </c>
      <c r="J21" s="3" t="n">
        <v>0.969918</v>
      </c>
      <c r="K21" s="2" t="n">
        <v>53516508</v>
      </c>
      <c r="L21" s="2" t="n">
        <v>207849149</v>
      </c>
      <c r="M21" s="4" t="n">
        <f aca="false">L21/I21*100</f>
        <v>80.044059958557</v>
      </c>
    </row>
    <row r="22" customFormat="false" ht="15" hidden="false" customHeight="false" outlineLevel="0" collapsed="false">
      <c r="E22" s="10" t="n">
        <v>300</v>
      </c>
      <c r="F22" s="10" t="n">
        <v>32832</v>
      </c>
      <c r="G22" s="0" t="s">
        <v>58</v>
      </c>
      <c r="H22" s="0" t="s">
        <v>59</v>
      </c>
      <c r="I22" s="2" t="n">
        <v>218880544</v>
      </c>
      <c r="J22" s="3" t="n">
        <v>0.963607</v>
      </c>
      <c r="K22" s="2" t="n">
        <v>45473605</v>
      </c>
      <c r="L22" s="2" t="n">
        <v>174613102</v>
      </c>
      <c r="M22" s="4" t="n">
        <f aca="false">L22/I22*100</f>
        <v>79.7755244979654</v>
      </c>
    </row>
    <row r="23" customFormat="false" ht="15" hidden="false" customHeight="false" outlineLevel="0" collapsed="false">
      <c r="E23" s="10" t="n">
        <v>300</v>
      </c>
      <c r="F23" s="10" t="n">
        <v>39687</v>
      </c>
      <c r="G23" s="0" t="s">
        <v>60</v>
      </c>
      <c r="H23" s="0" t="s">
        <v>61</v>
      </c>
      <c r="I23" s="2" t="n">
        <v>264581496</v>
      </c>
      <c r="J23" s="3" t="n">
        <v>0.855696</v>
      </c>
      <c r="K23" s="2" t="n">
        <v>81319649</v>
      </c>
      <c r="L23" s="2" t="n">
        <v>184775599</v>
      </c>
      <c r="M23" s="4" t="n">
        <f aca="false">L23/I23*100</f>
        <v>69.8369318313931</v>
      </c>
    </row>
    <row r="24" customFormat="false" ht="15" hidden="false" customHeight="false" outlineLevel="0" collapsed="false">
      <c r="E24" s="10" t="n">
        <v>298</v>
      </c>
      <c r="F24" s="10" t="n">
        <v>24436</v>
      </c>
      <c r="G24" s="0" t="s">
        <v>62</v>
      </c>
      <c r="H24" s="0" t="s">
        <v>63</v>
      </c>
      <c r="I24" s="2" t="n">
        <v>163971122</v>
      </c>
      <c r="J24" s="3" t="n">
        <v>0.998631</v>
      </c>
      <c r="K24" s="2" t="n">
        <v>22848712</v>
      </c>
      <c r="L24" s="2" t="n">
        <v>141928189</v>
      </c>
      <c r="M24" s="4" t="n">
        <f aca="false">L24/I24*100</f>
        <v>86.5568200478618</v>
      </c>
    </row>
    <row r="25" customFormat="false" ht="15" hidden="false" customHeight="false" outlineLevel="0" collapsed="false">
      <c r="A25" s="0" t="s">
        <v>64</v>
      </c>
      <c r="B25" s="0" t="s">
        <v>65</v>
      </c>
      <c r="C25" s="0" t="n">
        <v>5</v>
      </c>
      <c r="D25" s="0" t="s">
        <v>66</v>
      </c>
      <c r="E25" s="1" t="n">
        <v>250</v>
      </c>
      <c r="F25" s="1" t="n">
        <v>17227</v>
      </c>
      <c r="G25" s="0" t="s">
        <v>67</v>
      </c>
      <c r="H25" s="0" t="s">
        <v>68</v>
      </c>
      <c r="I25" s="2" t="n">
        <v>137818872</v>
      </c>
      <c r="J25" s="3" t="n">
        <v>0.993993</v>
      </c>
      <c r="K25" s="2" t="n">
        <v>21809667</v>
      </c>
      <c r="L25" s="2" t="n">
        <v>116621312</v>
      </c>
      <c r="M25" s="4" t="n">
        <f aca="false">L25/I25*100</f>
        <v>84.6192617220086</v>
      </c>
      <c r="N25" s="11" t="s">
        <v>69</v>
      </c>
    </row>
    <row r="26" customFormat="false" ht="15" hidden="false" customHeight="false" outlineLevel="0" collapsed="false">
      <c r="E26" s="1" t="n">
        <v>250</v>
      </c>
      <c r="F26" s="1" t="n">
        <v>15793</v>
      </c>
      <c r="G26" s="0" t="s">
        <v>70</v>
      </c>
      <c r="H26" s="0" t="s">
        <v>71</v>
      </c>
      <c r="I26" s="2" t="n">
        <v>126350216</v>
      </c>
      <c r="J26" s="3" t="n">
        <v>0.997683</v>
      </c>
      <c r="K26" s="2" t="n">
        <v>17731850</v>
      </c>
      <c r="L26" s="2" t="n">
        <v>109162341</v>
      </c>
      <c r="M26" s="4" t="n">
        <f aca="false">L26/I26*100</f>
        <v>86.396639796801</v>
      </c>
    </row>
    <row r="27" customFormat="false" ht="15" hidden="false" customHeight="false" outlineLevel="0" collapsed="false">
      <c r="E27" s="1" t="n">
        <v>250</v>
      </c>
      <c r="F27" s="1" t="n">
        <v>16471</v>
      </c>
      <c r="G27" s="0" t="s">
        <v>72</v>
      </c>
      <c r="H27" s="0" t="s">
        <v>73</v>
      </c>
      <c r="I27" s="2" t="n">
        <v>131774300</v>
      </c>
      <c r="J27" s="3" t="n">
        <v>0.996109</v>
      </c>
      <c r="K27" s="2" t="n">
        <v>22388700</v>
      </c>
      <c r="L27" s="2" t="n">
        <v>109967127</v>
      </c>
      <c r="M27" s="4" t="n">
        <f aca="false">L27/I27*100</f>
        <v>83.4511183136621</v>
      </c>
    </row>
    <row r="28" customFormat="false" ht="15" hidden="false" customHeight="false" outlineLevel="0" collapsed="false">
      <c r="E28" s="1" t="n">
        <v>250</v>
      </c>
      <c r="F28" s="1" t="n">
        <v>11726</v>
      </c>
      <c r="G28" s="0" t="s">
        <v>74</v>
      </c>
      <c r="H28" s="0" t="s">
        <v>75</v>
      </c>
      <c r="I28" s="2" t="n">
        <v>93815040</v>
      </c>
      <c r="J28" s="3" t="n">
        <v>0.997617</v>
      </c>
      <c r="K28" s="2" t="n">
        <v>15670954</v>
      </c>
      <c r="L28" s="2" t="n">
        <v>78693922</v>
      </c>
      <c r="M28" s="4" t="n">
        <f aca="false">L28/I28*100</f>
        <v>83.8819894976328</v>
      </c>
    </row>
    <row r="29" customFormat="false" ht="15" hidden="false" customHeight="false" outlineLevel="0" collapsed="false">
      <c r="E29" s="1" t="n">
        <v>250</v>
      </c>
      <c r="F29" s="1" t="n">
        <v>21762</v>
      </c>
      <c r="G29" s="0" t="s">
        <v>76</v>
      </c>
      <c r="H29" s="0" t="s">
        <v>77</v>
      </c>
      <c r="I29" s="2" t="n">
        <v>174097862</v>
      </c>
      <c r="J29" s="3" t="n">
        <v>0.996788</v>
      </c>
      <c r="K29" s="2" t="n">
        <v>30294498</v>
      </c>
      <c r="L29" s="2" t="n">
        <v>144765228</v>
      </c>
      <c r="M29" s="4" t="n">
        <f aca="false">L29/I29*100</f>
        <v>83.1516403113555</v>
      </c>
    </row>
    <row r="30" customFormat="false" ht="15" hidden="false" customHeight="false" outlineLevel="0" collapsed="false">
      <c r="A30" s="0" t="s">
        <v>78</v>
      </c>
      <c r="B30" s="0" t="s">
        <v>79</v>
      </c>
      <c r="C30" s="0" t="n">
        <v>4</v>
      </c>
      <c r="D30" s="0" t="s">
        <v>66</v>
      </c>
      <c r="E30" s="1" t="n">
        <v>300</v>
      </c>
      <c r="F30" s="1" t="n">
        <v>18827</v>
      </c>
      <c r="G30" s="0" t="s">
        <v>80</v>
      </c>
      <c r="H30" s="0" t="s">
        <v>81</v>
      </c>
      <c r="I30" s="2" t="n">
        <v>125517020</v>
      </c>
      <c r="J30" s="3" t="n">
        <v>0.994572</v>
      </c>
      <c r="K30" s="2" t="n">
        <v>36396041</v>
      </c>
      <c r="L30" s="2" t="n">
        <v>90095841</v>
      </c>
      <c r="M30" s="4" t="n">
        <f aca="false">L30/I30*100</f>
        <v>71.7797801445573</v>
      </c>
      <c r="N30" s="11" t="s">
        <v>69</v>
      </c>
    </row>
    <row r="31" customFormat="false" ht="15" hidden="false" customHeight="false" outlineLevel="0" collapsed="false">
      <c r="E31" s="1" t="n">
        <v>300</v>
      </c>
      <c r="F31" s="1" t="n">
        <v>17728</v>
      </c>
      <c r="G31" s="0" t="s">
        <v>82</v>
      </c>
      <c r="H31" s="0" t="s">
        <v>83</v>
      </c>
      <c r="I31" s="2" t="n">
        <v>118191050</v>
      </c>
      <c r="J31" s="3" t="n">
        <v>0.993753</v>
      </c>
      <c r="K31" s="2" t="n">
        <v>34495722</v>
      </c>
      <c r="L31" s="2" t="n">
        <v>84614933</v>
      </c>
      <c r="M31" s="4" t="n">
        <f aca="false">L31/I31*100</f>
        <v>71.591658590054</v>
      </c>
    </row>
    <row r="32" customFormat="false" ht="15" hidden="false" customHeight="false" outlineLevel="0" collapsed="false">
      <c r="E32" s="1" t="n">
        <v>300</v>
      </c>
      <c r="F32" s="1" t="n">
        <v>19180</v>
      </c>
      <c r="G32" s="0" t="s">
        <v>84</v>
      </c>
      <c r="H32" s="0" t="s">
        <v>85</v>
      </c>
      <c r="I32" s="2" t="n">
        <v>127870986</v>
      </c>
      <c r="J32" s="3" t="n">
        <v>0.994795</v>
      </c>
      <c r="K32" s="2" t="n">
        <v>37365067</v>
      </c>
      <c r="L32" s="2" t="n">
        <v>91475908</v>
      </c>
      <c r="M32" s="4" t="n">
        <f aca="false">L32/I32*100</f>
        <v>71.5376574948753</v>
      </c>
    </row>
    <row r="33" customFormat="false" ht="15" hidden="false" customHeight="false" outlineLevel="0" collapsed="false">
      <c r="E33" s="1" t="n">
        <v>300</v>
      </c>
      <c r="F33" s="1" t="n">
        <v>17975</v>
      </c>
      <c r="G33" s="0" t="s">
        <v>86</v>
      </c>
      <c r="H33" s="0" t="s">
        <v>87</v>
      </c>
      <c r="I33" s="2" t="n">
        <v>119835632</v>
      </c>
      <c r="J33" s="3" t="n">
        <v>0.994045</v>
      </c>
      <c r="K33" s="2" t="n">
        <v>35069989</v>
      </c>
      <c r="L33" s="2" t="n">
        <v>85701827</v>
      </c>
      <c r="M33" s="4" t="n">
        <f aca="false">L33/I33*100</f>
        <v>71.5161472173819</v>
      </c>
    </row>
    <row r="34" customFormat="false" ht="15" hidden="false" customHeight="false" outlineLevel="0" collapsed="false">
      <c r="A34" s="0" t="s">
        <v>88</v>
      </c>
      <c r="B34" s="0" t="s">
        <v>89</v>
      </c>
      <c r="C34" s="0" t="n">
        <v>13</v>
      </c>
      <c r="D34" s="0" t="s">
        <v>90</v>
      </c>
      <c r="E34" s="1" t="n">
        <v>194</v>
      </c>
      <c r="F34" s="1" t="n">
        <v>18719</v>
      </c>
      <c r="G34" s="0" t="s">
        <v>91</v>
      </c>
      <c r="H34" s="0" t="s">
        <v>92</v>
      </c>
      <c r="I34" s="2" t="n">
        <v>192565374</v>
      </c>
      <c r="J34" s="3" t="n">
        <v>0.997757</v>
      </c>
      <c r="K34" s="2" t="n">
        <v>45376252</v>
      </c>
      <c r="L34" s="2" t="n">
        <v>149285127</v>
      </c>
      <c r="M34" s="4" t="n">
        <f aca="false">L34/I34*100</f>
        <v>77.5243876399087</v>
      </c>
      <c r="N34" s="11" t="s">
        <v>93</v>
      </c>
    </row>
    <row r="35" customFormat="false" ht="15" hidden="false" customHeight="false" outlineLevel="0" collapsed="false">
      <c r="E35" s="1" t="n">
        <v>194</v>
      </c>
      <c r="F35" s="1" t="n">
        <v>19144</v>
      </c>
      <c r="G35" s="0" t="s">
        <v>94</v>
      </c>
      <c r="H35" s="0" t="s">
        <v>95</v>
      </c>
      <c r="I35" s="2" t="n">
        <v>196440638</v>
      </c>
      <c r="J35" s="3" t="n">
        <v>0.997782</v>
      </c>
      <c r="K35" s="2" t="n">
        <v>43269765</v>
      </c>
      <c r="L35" s="2" t="n">
        <v>155143665</v>
      </c>
      <c r="M35" s="4" t="n">
        <f aca="false">L35/I35*100</f>
        <v>78.9773778885813</v>
      </c>
    </row>
    <row r="36" customFormat="false" ht="15" hidden="false" customHeight="false" outlineLevel="0" collapsed="false">
      <c r="E36" s="1" t="n">
        <v>194</v>
      </c>
      <c r="F36" s="1" t="n">
        <v>18868</v>
      </c>
      <c r="G36" s="0" t="s">
        <v>96</v>
      </c>
      <c r="H36" s="0" t="s">
        <v>97</v>
      </c>
      <c r="I36" s="2" t="n">
        <v>193884762</v>
      </c>
      <c r="J36" s="3" t="n">
        <v>0.998192</v>
      </c>
      <c r="K36" s="2" t="n">
        <v>48760184</v>
      </c>
      <c r="L36" s="2" t="n">
        <v>146962265</v>
      </c>
      <c r="M36" s="4" t="n">
        <f aca="false">L36/I36*100</f>
        <v>75.7987700962286</v>
      </c>
    </row>
    <row r="37" customFormat="false" ht="15" hidden="false" customHeight="false" outlineLevel="0" collapsed="false">
      <c r="E37" s="1" t="n">
        <v>194</v>
      </c>
      <c r="F37" s="1" t="n">
        <v>20089</v>
      </c>
      <c r="G37" s="0" t="s">
        <v>98</v>
      </c>
      <c r="H37" s="0" t="s">
        <v>99</v>
      </c>
      <c r="I37" s="2" t="n">
        <v>206843898</v>
      </c>
      <c r="J37" s="3" t="n">
        <v>0.997949</v>
      </c>
      <c r="K37" s="2" t="n">
        <v>41515119</v>
      </c>
      <c r="L37" s="2" t="n">
        <v>167182330</v>
      </c>
      <c r="M37" s="4" t="n">
        <f aca="false">L37/I37*100</f>
        <v>80.8253623222668</v>
      </c>
    </row>
    <row r="38" customFormat="false" ht="15" hidden="false" customHeight="false" outlineLevel="0" collapsed="false">
      <c r="E38" s="1" t="n">
        <v>189</v>
      </c>
      <c r="F38" s="1" t="n">
        <v>23834</v>
      </c>
      <c r="G38" s="0" t="s">
        <v>100</v>
      </c>
      <c r="H38" s="0" t="s">
        <v>101</v>
      </c>
      <c r="I38" s="2" t="n">
        <v>251981244</v>
      </c>
      <c r="J38" s="3" t="n">
        <v>0.980745</v>
      </c>
      <c r="K38" s="2" t="n">
        <v>48304885</v>
      </c>
      <c r="L38" s="2" t="n">
        <v>205794776</v>
      </c>
      <c r="M38" s="4" t="n">
        <f aca="false">L38/I38*100</f>
        <v>81.6706722822592</v>
      </c>
    </row>
    <row r="39" customFormat="false" ht="15" hidden="false" customHeight="false" outlineLevel="0" collapsed="false">
      <c r="E39" s="1" t="n">
        <v>195</v>
      </c>
      <c r="F39" s="1" t="n">
        <v>18722</v>
      </c>
      <c r="G39" s="0" t="s">
        <v>102</v>
      </c>
      <c r="H39" s="0" t="s">
        <v>103</v>
      </c>
      <c r="I39" s="2" t="n">
        <v>191610974</v>
      </c>
      <c r="J39" s="3" t="n">
        <v>0.996786</v>
      </c>
      <c r="K39" s="2" t="n">
        <v>28820157</v>
      </c>
      <c r="L39" s="2" t="n">
        <v>163950473</v>
      </c>
      <c r="M39" s="4" t="n">
        <f aca="false">L39/I39*100</f>
        <v>85.5642396557099</v>
      </c>
    </row>
    <row r="40" customFormat="false" ht="15" hidden="false" customHeight="false" outlineLevel="0" collapsed="false">
      <c r="E40" s="1" t="n">
        <v>194</v>
      </c>
      <c r="F40" s="1" t="n">
        <v>23373</v>
      </c>
      <c r="G40" s="0" t="s">
        <v>104</v>
      </c>
      <c r="H40" s="0" t="s">
        <v>105</v>
      </c>
      <c r="I40" s="2" t="n">
        <v>240473810</v>
      </c>
      <c r="J40" s="3" t="n">
        <v>0.997418</v>
      </c>
      <c r="K40" s="2" t="n">
        <v>38079750</v>
      </c>
      <c r="L40" s="2" t="n">
        <v>203618257</v>
      </c>
      <c r="M40" s="4" t="n">
        <f aca="false">L40/I40*100</f>
        <v>84.6737767410098</v>
      </c>
    </row>
    <row r="41" customFormat="false" ht="15" hidden="false" customHeight="false" outlineLevel="0" collapsed="false">
      <c r="E41" s="1" t="n">
        <v>195</v>
      </c>
      <c r="F41" s="1" t="n">
        <v>20418</v>
      </c>
      <c r="G41" s="0" t="s">
        <v>106</v>
      </c>
      <c r="H41" s="0" t="s">
        <v>107</v>
      </c>
      <c r="I41" s="2" t="n">
        <v>209414172</v>
      </c>
      <c r="J41" s="3" t="n">
        <v>0.997114</v>
      </c>
      <c r="K41" s="2" t="n">
        <v>41860044</v>
      </c>
      <c r="L41" s="2" t="n">
        <v>170536040</v>
      </c>
      <c r="M41" s="4" t="n">
        <f aca="false">L41/I41*100</f>
        <v>81.4348133038484</v>
      </c>
    </row>
    <row r="42" customFormat="false" ht="15" hidden="false" customHeight="false" outlineLevel="0" collapsed="false">
      <c r="E42" s="1" t="n">
        <v>192</v>
      </c>
      <c r="F42" s="1" t="n">
        <v>21204</v>
      </c>
      <c r="G42" s="0" t="s">
        <v>108</v>
      </c>
      <c r="H42" s="0" t="s">
        <v>109</v>
      </c>
      <c r="I42" s="2" t="n">
        <v>220818574</v>
      </c>
      <c r="J42" s="3" t="n">
        <v>0.985255</v>
      </c>
      <c r="K42" s="2" t="n">
        <v>35893155</v>
      </c>
      <c r="L42" s="2" t="n">
        <v>186303296</v>
      </c>
      <c r="M42" s="4" t="n">
        <f aca="false">L42/I42*100</f>
        <v>84.3693954839143</v>
      </c>
    </row>
    <row r="43" customFormat="false" ht="15" hidden="false" customHeight="false" outlineLevel="0" collapsed="false">
      <c r="E43" s="1" t="n">
        <v>195</v>
      </c>
      <c r="F43" s="1" t="n">
        <v>21445</v>
      </c>
      <c r="G43" s="0" t="s">
        <v>110</v>
      </c>
      <c r="H43" s="0" t="s">
        <v>111</v>
      </c>
      <c r="I43" s="2" t="n">
        <v>219448184</v>
      </c>
      <c r="J43" s="3" t="n">
        <v>0.98986</v>
      </c>
      <c r="K43" s="2" t="n">
        <v>42062140</v>
      </c>
      <c r="L43" s="2" t="n">
        <v>179923140</v>
      </c>
      <c r="M43" s="4" t="n">
        <f aca="false">L43/I43*100</f>
        <v>81.9888944717811</v>
      </c>
    </row>
    <row r="44" customFormat="false" ht="15" hidden="false" customHeight="false" outlineLevel="0" collapsed="false">
      <c r="E44" s="1" t="n">
        <v>196</v>
      </c>
      <c r="F44" s="1" t="n">
        <v>20282</v>
      </c>
      <c r="G44" s="0" t="s">
        <v>112</v>
      </c>
      <c r="H44" s="0" t="s">
        <v>113</v>
      </c>
      <c r="I44" s="2" t="n">
        <v>206662464</v>
      </c>
      <c r="J44" s="3" t="n">
        <v>0.994131</v>
      </c>
      <c r="K44" s="2" t="n">
        <v>40877144</v>
      </c>
      <c r="L44" s="2" t="n">
        <v>168675095</v>
      </c>
      <c r="M44" s="4" t="n">
        <f aca="false">L44/I44*100</f>
        <v>81.6186412061747</v>
      </c>
    </row>
    <row r="45" customFormat="false" ht="15" hidden="false" customHeight="false" outlineLevel="0" collapsed="false">
      <c r="E45" s="1" t="n">
        <v>177</v>
      </c>
      <c r="F45" s="1" t="n">
        <v>21843</v>
      </c>
      <c r="G45" s="0" t="s">
        <v>114</v>
      </c>
      <c r="H45" s="0" t="s">
        <v>115</v>
      </c>
      <c r="I45" s="2" t="n">
        <v>246273040</v>
      </c>
      <c r="J45" s="3" t="n">
        <v>0.99581</v>
      </c>
      <c r="K45" s="2" t="n">
        <v>44712799</v>
      </c>
      <c r="L45" s="2" t="n">
        <v>202223172</v>
      </c>
      <c r="M45" s="4" t="n">
        <f aca="false">L45/I45*100</f>
        <v>82.1134022627893</v>
      </c>
    </row>
    <row r="46" customFormat="false" ht="15" hidden="false" customHeight="false" outlineLevel="0" collapsed="false">
      <c r="E46" s="1" t="n">
        <v>300</v>
      </c>
      <c r="F46" s="1" t="n">
        <v>40356</v>
      </c>
      <c r="G46" s="0" t="s">
        <v>116</v>
      </c>
      <c r="H46" s="0" t="s">
        <v>117</v>
      </c>
      <c r="I46" s="2" t="n">
        <v>269046240</v>
      </c>
      <c r="J46" s="3" t="n">
        <v>0.996403</v>
      </c>
      <c r="K46" s="2" t="n">
        <v>120714691</v>
      </c>
      <c r="L46" s="2" t="n">
        <v>152049924</v>
      </c>
      <c r="M46" s="4" t="n">
        <f aca="false">L46/I46*100</f>
        <v>56.5144207181635</v>
      </c>
    </row>
    <row r="47" customFormat="false" ht="15" hidden="false" customHeight="false" outlineLevel="0" collapsed="false">
      <c r="A47" s="0" t="s">
        <v>118</v>
      </c>
      <c r="B47" s="0" t="s">
        <v>119</v>
      </c>
      <c r="C47" s="0" t="n">
        <v>4</v>
      </c>
      <c r="D47" s="0" t="s">
        <v>120</v>
      </c>
      <c r="E47" s="1" t="n">
        <v>150</v>
      </c>
      <c r="F47" s="1" t="n">
        <v>4933</v>
      </c>
      <c r="G47" s="0" t="s">
        <v>121</v>
      </c>
      <c r="H47" s="0" t="s">
        <v>122</v>
      </c>
      <c r="I47" s="2" t="n">
        <v>32797734</v>
      </c>
      <c r="J47" s="3" t="n">
        <v>0.95819</v>
      </c>
      <c r="K47" s="2" t="n">
        <v>7020872</v>
      </c>
      <c r="L47" s="2" t="n">
        <v>26038478</v>
      </c>
      <c r="M47" s="4" t="n">
        <f aca="false">L47/I47*100</f>
        <v>79.3910884209257</v>
      </c>
      <c r="N47" s="11" t="s">
        <v>69</v>
      </c>
    </row>
    <row r="48" customFormat="false" ht="15" hidden="false" customHeight="false" outlineLevel="0" collapsed="false">
      <c r="E48" s="1" t="n">
        <v>150</v>
      </c>
      <c r="F48" s="1" t="n">
        <v>4874</v>
      </c>
      <c r="G48" s="0" t="s">
        <v>123</v>
      </c>
      <c r="H48" s="0" t="s">
        <v>124</v>
      </c>
      <c r="I48" s="2" t="n">
        <v>32408762</v>
      </c>
      <c r="J48" s="3" t="n">
        <v>0.958238</v>
      </c>
      <c r="K48" s="2" t="n">
        <v>6936982</v>
      </c>
      <c r="L48" s="2" t="n">
        <v>25733188</v>
      </c>
      <c r="M48" s="4" t="n">
        <f aca="false">L48/I48*100</f>
        <v>79.4019469179353</v>
      </c>
    </row>
    <row r="49" customFormat="false" ht="15" hidden="false" customHeight="false" outlineLevel="0" collapsed="false">
      <c r="E49" s="1" t="n">
        <v>250</v>
      </c>
      <c r="F49" s="1" t="n">
        <v>20473</v>
      </c>
      <c r="G49" s="0" t="s">
        <v>125</v>
      </c>
      <c r="H49" s="0" t="s">
        <v>126</v>
      </c>
      <c r="I49" s="2" t="n">
        <v>163789328</v>
      </c>
      <c r="J49" s="3" t="n">
        <v>0.997919</v>
      </c>
      <c r="K49" s="2" t="n">
        <v>25330882</v>
      </c>
      <c r="L49" s="2" t="n">
        <v>140020344</v>
      </c>
      <c r="M49" s="4" t="n">
        <f aca="false">L49/I49*100</f>
        <v>85.4880752670284</v>
      </c>
    </row>
    <row r="50" customFormat="false" ht="15" hidden="false" customHeight="false" outlineLevel="0" collapsed="false">
      <c r="E50" s="1" t="n">
        <v>250</v>
      </c>
      <c r="F50" s="1" t="n">
        <v>23174</v>
      </c>
      <c r="G50" s="0" t="s">
        <v>127</v>
      </c>
      <c r="H50" s="0" t="s">
        <v>128</v>
      </c>
      <c r="I50" s="2" t="n">
        <v>185393886</v>
      </c>
      <c r="J50" s="3" t="n">
        <v>0.997851</v>
      </c>
      <c r="K50" s="2" t="n">
        <v>25801488</v>
      </c>
      <c r="L50" s="2" t="n">
        <v>161229040</v>
      </c>
      <c r="M50" s="4" t="n">
        <f aca="false">L50/I50*100</f>
        <v>86.9656726435952</v>
      </c>
    </row>
    <row r="51" customFormat="false" ht="15" hidden="false" customHeight="false" outlineLevel="0" collapsed="false">
      <c r="A51" s="0" t="s">
        <v>129</v>
      </c>
      <c r="B51" s="0" t="s">
        <v>130</v>
      </c>
      <c r="C51" s="0" t="n">
        <v>5</v>
      </c>
      <c r="D51" s="0" t="s">
        <v>66</v>
      </c>
      <c r="E51" s="1" t="n">
        <v>250</v>
      </c>
      <c r="F51" s="1" t="n">
        <v>15557</v>
      </c>
      <c r="G51" s="0" t="s">
        <v>131</v>
      </c>
      <c r="H51" s="0" t="s">
        <v>132</v>
      </c>
      <c r="I51" s="2" t="n">
        <v>124459484</v>
      </c>
      <c r="J51" s="3" t="n">
        <v>0.955131</v>
      </c>
      <c r="K51" s="2" t="n">
        <v>16737946</v>
      </c>
      <c r="L51" s="2" t="n">
        <v>108247297</v>
      </c>
      <c r="M51" s="4" t="n">
        <f aca="false">L51/I51*100</f>
        <v>86.9739239799516</v>
      </c>
      <c r="N51" s="11" t="s">
        <v>69</v>
      </c>
    </row>
    <row r="52" customFormat="false" ht="15" hidden="false" customHeight="false" outlineLevel="0" collapsed="false">
      <c r="E52" s="1" t="n">
        <v>250</v>
      </c>
      <c r="F52" s="1" t="n">
        <v>23987</v>
      </c>
      <c r="G52" s="0" t="s">
        <v>133</v>
      </c>
      <c r="H52" s="0" t="s">
        <v>134</v>
      </c>
      <c r="I52" s="2" t="n">
        <v>191898444</v>
      </c>
      <c r="J52" s="3" t="n">
        <v>0.997891</v>
      </c>
      <c r="K52" s="2" t="n">
        <v>17388128</v>
      </c>
      <c r="L52" s="2" t="n">
        <v>175290204</v>
      </c>
      <c r="M52" s="4" t="n">
        <f aca="false">L52/I52*100</f>
        <v>91.3452972031394</v>
      </c>
    </row>
    <row r="53" customFormat="false" ht="15" hidden="false" customHeight="false" outlineLevel="0" collapsed="false">
      <c r="E53" s="1" t="n">
        <v>250</v>
      </c>
      <c r="F53" s="1" t="n">
        <v>16339</v>
      </c>
      <c r="G53" s="0" t="s">
        <v>135</v>
      </c>
      <c r="H53" s="0" t="s">
        <v>136</v>
      </c>
      <c r="I53" s="2" t="n">
        <v>130713856</v>
      </c>
      <c r="J53" s="3" t="n">
        <v>0.997798</v>
      </c>
      <c r="K53" s="2" t="n">
        <v>14645673</v>
      </c>
      <c r="L53" s="2" t="n">
        <v>116735590</v>
      </c>
      <c r="M53" s="4" t="n">
        <f aca="false">L53/I53*100</f>
        <v>89.3062094350579</v>
      </c>
    </row>
    <row r="54" customFormat="false" ht="15" hidden="false" customHeight="false" outlineLevel="0" collapsed="false">
      <c r="E54" s="1" t="n">
        <v>250</v>
      </c>
      <c r="F54" s="1" t="n">
        <v>17549</v>
      </c>
      <c r="G54" s="0" t="s">
        <v>137</v>
      </c>
      <c r="H54" s="0" t="s">
        <v>138</v>
      </c>
      <c r="I54" s="2" t="n">
        <v>140398428</v>
      </c>
      <c r="J54" s="3" t="n">
        <v>0.997475</v>
      </c>
      <c r="K54" s="2" t="n">
        <v>15381306</v>
      </c>
      <c r="L54" s="2" t="n">
        <v>125655924</v>
      </c>
      <c r="M54" s="4" t="n">
        <f aca="false">L54/I54*100</f>
        <v>89.4995234562028</v>
      </c>
    </row>
    <row r="55" customFormat="false" ht="15" hidden="false" customHeight="false" outlineLevel="0" collapsed="false">
      <c r="E55" s="1" t="n">
        <v>250</v>
      </c>
      <c r="F55" s="1" t="n">
        <v>17132</v>
      </c>
      <c r="G55" s="0" t="s">
        <v>139</v>
      </c>
      <c r="H55" s="0" t="s">
        <v>140</v>
      </c>
      <c r="I55" s="2" t="n">
        <v>137057512</v>
      </c>
      <c r="J55" s="3" t="n">
        <v>0.997642</v>
      </c>
      <c r="K55" s="2" t="n">
        <v>12555376</v>
      </c>
      <c r="L55" s="2" t="n">
        <v>125033565</v>
      </c>
      <c r="M55" s="4" t="n">
        <f aca="false">L55/I55*100</f>
        <v>91.2270791841019</v>
      </c>
    </row>
    <row r="56" customFormat="false" ht="15" hidden="false" customHeight="false" outlineLevel="0" collapsed="false">
      <c r="A56" s="0" t="s">
        <v>141</v>
      </c>
      <c r="B56" s="0" t="s">
        <v>142</v>
      </c>
      <c r="C56" s="0" t="n">
        <v>4</v>
      </c>
      <c r="D56" s="0" t="s">
        <v>66</v>
      </c>
      <c r="E56" s="1" t="n">
        <v>250</v>
      </c>
      <c r="F56" s="1" t="n">
        <v>18203</v>
      </c>
      <c r="G56" s="0" t="s">
        <v>143</v>
      </c>
      <c r="H56" s="0" t="s">
        <v>144</v>
      </c>
      <c r="I56" s="2" t="n">
        <v>145630434</v>
      </c>
      <c r="J56" s="3" t="n">
        <v>0.993678</v>
      </c>
      <c r="K56" s="2" t="n">
        <v>19308310</v>
      </c>
      <c r="L56" s="2" t="n">
        <v>126838020</v>
      </c>
      <c r="M56" s="4" t="n">
        <f aca="false">L56/I56*100</f>
        <v>87.0958195455217</v>
      </c>
      <c r="N56" s="11" t="s">
        <v>69</v>
      </c>
    </row>
    <row r="57" customFormat="false" ht="15" hidden="false" customHeight="false" outlineLevel="0" collapsed="false">
      <c r="E57" s="1" t="n">
        <v>250</v>
      </c>
      <c r="F57" s="1" t="n">
        <v>16821</v>
      </c>
      <c r="G57" s="0" t="s">
        <v>145</v>
      </c>
      <c r="H57" s="0" t="s">
        <v>146</v>
      </c>
      <c r="I57" s="2" t="n">
        <v>134570068</v>
      </c>
      <c r="J57" s="3" t="n">
        <v>0.998123</v>
      </c>
      <c r="K57" s="2" t="n">
        <v>16580977</v>
      </c>
      <c r="L57" s="2" t="n">
        <v>118398045</v>
      </c>
      <c r="M57" s="4" t="n">
        <f aca="false">L57/I57*100</f>
        <v>87.9824516399888</v>
      </c>
    </row>
    <row r="58" customFormat="false" ht="15" hidden="false" customHeight="false" outlineLevel="0" collapsed="false">
      <c r="E58" s="10" t="n">
        <v>250</v>
      </c>
      <c r="F58" s="10" t="n">
        <v>17560</v>
      </c>
      <c r="G58" s="0" t="s">
        <v>147</v>
      </c>
      <c r="H58" s="0" t="s">
        <v>148</v>
      </c>
      <c r="I58" s="2" t="n">
        <v>140482660</v>
      </c>
      <c r="J58" s="3" t="n">
        <v>0.991637</v>
      </c>
      <c r="K58" s="2" t="n">
        <v>20150311</v>
      </c>
      <c r="L58" s="2" t="n">
        <v>120814666</v>
      </c>
      <c r="M58" s="4" t="n">
        <f aca="false">L58/I58*100</f>
        <v>85.9996998917873</v>
      </c>
    </row>
    <row r="59" customFormat="false" ht="15" hidden="false" customHeight="false" outlineLevel="0" collapsed="false">
      <c r="E59" s="10" t="n">
        <v>250</v>
      </c>
      <c r="F59" s="10" t="n">
        <v>21854</v>
      </c>
      <c r="G59" s="0" t="s">
        <v>149</v>
      </c>
      <c r="H59" s="0" t="s">
        <v>150</v>
      </c>
      <c r="I59" s="2" t="n">
        <v>174834158</v>
      </c>
      <c r="J59" s="3" t="n">
        <v>0.997622</v>
      </c>
      <c r="K59" s="2" t="n">
        <v>25483282</v>
      </c>
      <c r="L59" s="2" t="n">
        <v>149972724</v>
      </c>
      <c r="M59" s="4" t="n">
        <f aca="false">L59/I59*100</f>
        <v>85.779990429559</v>
      </c>
    </row>
    <row r="60" customFormat="false" ht="15" hidden="false" customHeight="false" outlineLevel="0" collapsed="false">
      <c r="A60" s="0" t="s">
        <v>151</v>
      </c>
      <c r="B60" s="0" t="s">
        <v>152</v>
      </c>
      <c r="C60" s="0" t="n">
        <v>2</v>
      </c>
      <c r="D60" s="0" t="s">
        <v>153</v>
      </c>
      <c r="E60" s="10" t="n">
        <v>84</v>
      </c>
      <c r="F60" s="10" t="n">
        <v>10839.368232</v>
      </c>
      <c r="G60" s="0" t="s">
        <v>154</v>
      </c>
      <c r="H60" s="0" t="s">
        <v>155</v>
      </c>
      <c r="I60" s="2" t="n">
        <v>258080196</v>
      </c>
      <c r="J60" s="3" t="n">
        <v>0.191609</v>
      </c>
      <c r="K60" s="2" t="n">
        <v>225019167</v>
      </c>
      <c r="L60" s="2" t="n">
        <v>33061029</v>
      </c>
      <c r="M60" s="4" t="n">
        <f aca="false">L60/I60*100</f>
        <v>12.8103703858005</v>
      </c>
      <c r="N60" s="11" t="s">
        <v>156</v>
      </c>
    </row>
    <row r="61" customFormat="false" ht="15" hidden="false" customHeight="false" outlineLevel="0" collapsed="false">
      <c r="E61" s="10" t="n">
        <v>40</v>
      </c>
      <c r="F61" s="10" t="n">
        <v>23370.72639</v>
      </c>
      <c r="G61" s="0" t="s">
        <v>157</v>
      </c>
      <c r="H61" s="0" t="s">
        <v>158</v>
      </c>
      <c r="I61" s="2" t="n">
        <v>81436506</v>
      </c>
      <c r="J61" s="3" t="n">
        <v>0.961187</v>
      </c>
      <c r="K61" s="2" t="n">
        <v>18300533</v>
      </c>
      <c r="L61" s="2" t="n">
        <v>63135973</v>
      </c>
      <c r="M61" s="4" t="n">
        <f aca="false">L61/I61*100</f>
        <v>77.5278509615823</v>
      </c>
    </row>
    <row r="62" customFormat="false" ht="15" hidden="false" customHeight="false" outlineLevel="0" collapsed="false">
      <c r="A62" s="0" t="s">
        <v>159</v>
      </c>
      <c r="B62" s="0" t="s">
        <v>160</v>
      </c>
      <c r="C62" s="0" t="n">
        <v>8</v>
      </c>
      <c r="D62" s="0" t="s">
        <v>161</v>
      </c>
      <c r="E62" s="10" t="n">
        <v>200</v>
      </c>
      <c r="F62" s="10" t="n">
        <v>9589</v>
      </c>
      <c r="G62" s="0" t="s">
        <v>162</v>
      </c>
      <c r="H62" s="0" t="s">
        <v>163</v>
      </c>
      <c r="I62" s="2" t="n">
        <v>95897554</v>
      </c>
      <c r="J62" s="3" t="n">
        <v>0.99162</v>
      </c>
      <c r="K62" s="2" t="n">
        <v>19117839</v>
      </c>
      <c r="L62" s="2" t="n">
        <v>77091820</v>
      </c>
      <c r="M62" s="4" t="n">
        <f aca="false">L62/I62*100</f>
        <v>80.3897667713193</v>
      </c>
      <c r="N62" s="12" t="s">
        <v>164</v>
      </c>
    </row>
    <row r="63" customFormat="false" ht="15" hidden="false" customHeight="false" outlineLevel="0" collapsed="false">
      <c r="E63" s="10" t="n">
        <v>200</v>
      </c>
      <c r="F63" s="10" t="n">
        <v>5470</v>
      </c>
      <c r="G63" s="0" t="s">
        <v>165</v>
      </c>
      <c r="H63" s="0" t="s">
        <v>166</v>
      </c>
      <c r="I63" s="2" t="n">
        <v>54707838</v>
      </c>
      <c r="J63" s="3" t="n">
        <v>0.993594</v>
      </c>
      <c r="K63" s="2" t="n">
        <v>30053864</v>
      </c>
      <c r="L63" s="2" t="n">
        <v>25166237</v>
      </c>
      <c r="M63" s="4" t="n">
        <f aca="false">L63/I63*100</f>
        <v>46.0011543501317</v>
      </c>
      <c r="N63" s="13"/>
    </row>
    <row r="64" customFormat="false" ht="15" hidden="false" customHeight="false" outlineLevel="0" collapsed="false">
      <c r="E64" s="10" t="n">
        <v>564</v>
      </c>
      <c r="F64" s="10" t="n">
        <v>13668</v>
      </c>
      <c r="G64" s="0" t="s">
        <v>167</v>
      </c>
      <c r="H64" s="0" t="s">
        <v>168</v>
      </c>
      <c r="I64" s="2" t="n">
        <v>48466406</v>
      </c>
      <c r="J64" s="3" t="n">
        <v>0.997932</v>
      </c>
      <c r="K64" s="2" t="n">
        <v>6167797</v>
      </c>
      <c r="L64" s="2" t="n">
        <v>42869392</v>
      </c>
      <c r="M64" s="4" t="n">
        <f aca="false">L64/I64*100</f>
        <v>88.4517659510383</v>
      </c>
      <c r="N64" s="13"/>
    </row>
    <row r="65" customFormat="false" ht="15" hidden="false" customHeight="false" outlineLevel="0" collapsed="false">
      <c r="E65" s="10" t="n">
        <v>554</v>
      </c>
      <c r="F65" s="10" t="n">
        <v>14479</v>
      </c>
      <c r="G65" s="0" t="s">
        <v>169</v>
      </c>
      <c r="H65" s="0" t="s">
        <v>170</v>
      </c>
      <c r="I65" s="2" t="n">
        <v>52238236</v>
      </c>
      <c r="J65" s="3" t="n">
        <v>0.998382</v>
      </c>
      <c r="K65" s="2" t="n">
        <v>6557978</v>
      </c>
      <c r="L65" s="2" t="n">
        <v>46243860</v>
      </c>
      <c r="M65" s="4" t="n">
        <f aca="false">L65/I65*100</f>
        <v>88.5249264542547</v>
      </c>
    </row>
    <row r="66" customFormat="false" ht="15" hidden="false" customHeight="false" outlineLevel="0" collapsed="false">
      <c r="E66" s="10" t="n">
        <v>568</v>
      </c>
      <c r="F66" s="10" t="n">
        <v>11894</v>
      </c>
      <c r="G66" s="0" t="s">
        <v>171</v>
      </c>
      <c r="H66" s="0" t="s">
        <v>172</v>
      </c>
      <c r="I66" s="2" t="n">
        <v>41814698</v>
      </c>
      <c r="J66" s="3" t="n">
        <v>0.997981</v>
      </c>
      <c r="K66" s="2" t="n">
        <v>5272233</v>
      </c>
      <c r="L66" s="2" t="n">
        <v>37027829</v>
      </c>
      <c r="M66" s="4" t="n">
        <f aca="false">L66/I66*100</f>
        <v>88.5521856453441</v>
      </c>
    </row>
    <row r="67" customFormat="false" ht="15" hidden="false" customHeight="false" outlineLevel="0" collapsed="false">
      <c r="E67" s="10" t="n">
        <v>569</v>
      </c>
      <c r="F67" s="10" t="n">
        <v>14413</v>
      </c>
      <c r="G67" s="0" t="s">
        <v>173</v>
      </c>
      <c r="H67" s="0" t="s">
        <v>174</v>
      </c>
      <c r="I67" s="2" t="n">
        <v>50634084</v>
      </c>
      <c r="J67" s="3" t="n">
        <v>0.998341</v>
      </c>
      <c r="K67" s="2" t="n">
        <v>6448854</v>
      </c>
      <c r="L67" s="2" t="n">
        <v>44835631</v>
      </c>
      <c r="M67" s="4" t="n">
        <f aca="false">L67/I67*100</f>
        <v>88.5483205344447</v>
      </c>
    </row>
    <row r="68" customFormat="false" ht="15" hidden="false" customHeight="false" outlineLevel="0" collapsed="false">
      <c r="E68" s="10" t="n">
        <v>565</v>
      </c>
      <c r="F68" s="10" t="n">
        <v>10674</v>
      </c>
      <c r="G68" s="0" t="s">
        <v>175</v>
      </c>
      <c r="H68" s="0" t="s">
        <v>176</v>
      </c>
      <c r="I68" s="2" t="n">
        <v>37761302</v>
      </c>
      <c r="J68" s="3" t="n">
        <v>0.997956</v>
      </c>
      <c r="K68" s="2" t="n">
        <v>4731637</v>
      </c>
      <c r="L68" s="2" t="n">
        <v>33466027</v>
      </c>
      <c r="M68" s="4" t="n">
        <f aca="false">L68/I68*100</f>
        <v>88.6251935910473</v>
      </c>
    </row>
    <row r="69" customFormat="false" ht="15" hidden="false" customHeight="false" outlineLevel="0" collapsed="false">
      <c r="A69" s="14"/>
      <c r="B69" s="14"/>
      <c r="C69" s="14"/>
      <c r="D69" s="14"/>
      <c r="E69" s="15" t="n">
        <v>200</v>
      </c>
      <c r="F69" s="15" t="n">
        <v>6715</v>
      </c>
      <c r="G69" s="14" t="s">
        <v>177</v>
      </c>
      <c r="H69" s="14" t="s">
        <v>178</v>
      </c>
      <c r="I69" s="16" t="n">
        <v>24800000</v>
      </c>
      <c r="J69" s="17" t="n">
        <v>0.989189</v>
      </c>
      <c r="K69" s="16" t="n">
        <v>13431400</v>
      </c>
      <c r="L69" s="16" t="n">
        <v>11585888</v>
      </c>
      <c r="M69" s="18" t="n">
        <f aca="false">L69/I69*100</f>
        <v>46.7172903225806</v>
      </c>
      <c r="N69" s="14"/>
    </row>
    <row r="72" customFormat="false" ht="15" hidden="false" customHeight="false" outlineLevel="0" collapsed="false">
      <c r="C72" s="19"/>
      <c r="D72" s="19"/>
      <c r="E72" s="10"/>
    </row>
    <row r="73" customFormat="false" ht="15" hidden="false" customHeight="false" outlineLevel="0" collapsed="false">
      <c r="C73" s="19"/>
      <c r="D73" s="19"/>
      <c r="E73" s="10"/>
    </row>
    <row r="74" customFormat="false" ht="15" hidden="false" customHeight="false" outlineLevel="0" collapsed="false">
      <c r="C74" s="19"/>
      <c r="D74" s="19"/>
      <c r="E74" s="10"/>
    </row>
    <row r="76" customFormat="false" ht="15" hidden="false" customHeight="false" outlineLevel="0" collapsed="false">
      <c r="A76" s="13"/>
      <c r="B76" s="13"/>
      <c r="C76" s="13"/>
    </row>
    <row r="77" customFormat="false" ht="15" hidden="false" customHeight="false" outlineLevel="0" collapsed="false">
      <c r="A77" s="12"/>
      <c r="B77" s="12"/>
      <c r="C77" s="13"/>
    </row>
    <row r="78" customFormat="false" ht="15" hidden="false" customHeight="false" outlineLevel="0" collapsed="false">
      <c r="A78" s="12"/>
      <c r="B78" s="20"/>
      <c r="C78" s="13"/>
      <c r="F78" s="2"/>
      <c r="G78" s="1"/>
      <c r="H78" s="1"/>
      <c r="J78" s="21"/>
      <c r="K78" s="1"/>
      <c r="L78" s="1"/>
      <c r="M78" s="21"/>
    </row>
    <row r="79" customFormat="false" ht="15" hidden="false" customHeight="false" outlineLevel="0" collapsed="false">
      <c r="A79" s="12"/>
      <c r="B79" s="20"/>
      <c r="C79" s="13"/>
      <c r="F79" s="2"/>
      <c r="G79" s="1"/>
      <c r="H79" s="1"/>
      <c r="J79" s="21"/>
      <c r="K79" s="1"/>
      <c r="L79" s="1"/>
      <c r="M79" s="21"/>
    </row>
    <row r="80" customFormat="false" ht="15" hidden="false" customHeight="false" outlineLevel="0" collapsed="false">
      <c r="A80" s="12"/>
      <c r="B80" s="20"/>
      <c r="C80" s="13"/>
      <c r="F80" s="2"/>
      <c r="G80" s="1"/>
      <c r="H80" s="1"/>
      <c r="J80" s="21"/>
      <c r="K80" s="1"/>
      <c r="L80" s="1"/>
      <c r="M80" s="21"/>
    </row>
    <row r="81" customFormat="false" ht="15" hidden="false" customHeight="false" outlineLevel="0" collapsed="false">
      <c r="A81" s="12"/>
      <c r="B81" s="20"/>
      <c r="C81" s="13"/>
      <c r="F81" s="2"/>
      <c r="G81" s="1"/>
      <c r="H81" s="1"/>
      <c r="J81" s="21"/>
      <c r="K81" s="1"/>
      <c r="L81" s="1"/>
      <c r="M81" s="21"/>
    </row>
    <row r="82" customFormat="false" ht="15" hidden="false" customHeight="false" outlineLevel="0" collapsed="false">
      <c r="A82" s="12"/>
      <c r="B82" s="20"/>
      <c r="C82" s="13"/>
      <c r="F82" s="2"/>
      <c r="G82" s="1"/>
      <c r="H82" s="1"/>
      <c r="J82" s="21"/>
      <c r="K82" s="1"/>
      <c r="L82" s="1"/>
      <c r="M82" s="21"/>
    </row>
    <row r="83" customFormat="false" ht="15" hidden="false" customHeight="false" outlineLevel="0" collapsed="false">
      <c r="A83" s="12"/>
      <c r="B83" s="20"/>
      <c r="C83" s="13"/>
      <c r="F83" s="2"/>
      <c r="G83" s="1"/>
      <c r="H83" s="1"/>
      <c r="J83" s="21"/>
      <c r="K83" s="1"/>
      <c r="L83" s="1"/>
      <c r="M83" s="21"/>
    </row>
    <row r="84" customFormat="false" ht="15" hidden="false" customHeight="false" outlineLevel="0" collapsed="false">
      <c r="A84" s="12"/>
      <c r="B84" s="20"/>
      <c r="C84" s="13"/>
      <c r="F84" s="2"/>
      <c r="G84" s="1"/>
      <c r="H84" s="1"/>
      <c r="J84" s="21"/>
      <c r="K84" s="1"/>
      <c r="L84" s="1"/>
      <c r="M84" s="21"/>
    </row>
    <row r="85" customFormat="false" ht="15" hidden="false" customHeight="false" outlineLevel="0" collapsed="false">
      <c r="A85" s="12"/>
      <c r="B85" s="20"/>
      <c r="C85" s="13"/>
      <c r="F85" s="2"/>
      <c r="G85" s="1"/>
      <c r="H85" s="1"/>
      <c r="J85" s="21"/>
      <c r="K85" s="1"/>
      <c r="L85" s="1"/>
      <c r="M85" s="21"/>
    </row>
    <row r="86" customFormat="false" ht="15" hidden="false" customHeight="false" outlineLevel="0" collapsed="false">
      <c r="A86" s="12"/>
      <c r="B86" s="20"/>
      <c r="C86" s="13"/>
      <c r="F86" s="2"/>
      <c r="G86" s="1"/>
      <c r="H86" s="1"/>
      <c r="J86" s="21"/>
      <c r="K86" s="1"/>
      <c r="L86" s="1"/>
      <c r="M86" s="21"/>
    </row>
    <row r="87" customFormat="false" ht="15" hidden="false" customHeight="false" outlineLevel="0" collapsed="false">
      <c r="A87" s="13"/>
      <c r="B87" s="13"/>
      <c r="C87" s="13"/>
    </row>
    <row r="88" customFormat="false" ht="15" hidden="false" customHeight="false" outlineLevel="0" collapsed="false">
      <c r="A88" s="13"/>
      <c r="B88" s="13"/>
      <c r="C88" s="13"/>
    </row>
    <row r="89" customFormat="false" ht="15" hidden="false" customHeight="false" outlineLevel="0" collapsed="false">
      <c r="A89" s="13"/>
      <c r="B89" s="13"/>
      <c r="C89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7T08:30:13Z</dcterms:created>
  <dc:creator>NUWI_352019</dc:creator>
  <dc:description/>
  <dc:language>en-US</dc:language>
  <cp:lastModifiedBy>NUWI_352019</cp:lastModifiedBy>
  <dcterms:modified xsi:type="dcterms:W3CDTF">2020-12-14T09:33:25Z</dcterms:modified>
  <cp:revision>0</cp:revision>
  <dc:subject/>
  <dc:title/>
</cp:coreProperties>
</file>